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risnik\Desktop\Fax\Frontiers\Objava\Resubmission\"/>
    </mc:Choice>
  </mc:AlternateContent>
  <bookViews>
    <workbookView xWindow="0" yWindow="0" windowWidth="20490" windowHeight="7530"/>
  </bookViews>
  <sheets>
    <sheet name="Turnover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3">
  <si>
    <t>ATC</t>
  </si>
  <si>
    <t>INN</t>
  </si>
  <si>
    <t>N03AX09</t>
  </si>
  <si>
    <t>N03AX11</t>
  </si>
  <si>
    <t>N05AH02</t>
  </si>
  <si>
    <t>lamotrigine</t>
  </si>
  <si>
    <t xml:space="preserve">topiramate </t>
  </si>
  <si>
    <t>clozapine</t>
  </si>
  <si>
    <t>N03AA02</t>
  </si>
  <si>
    <t>N03AE01</t>
  </si>
  <si>
    <t>N03AF01</t>
  </si>
  <si>
    <t>N03AF02</t>
  </si>
  <si>
    <t>N03AG01</t>
  </si>
  <si>
    <t>N03AX12</t>
  </si>
  <si>
    <t>gabapentin</t>
  </si>
  <si>
    <t>carbamazepine</t>
  </si>
  <si>
    <t>oxacarbazepine</t>
  </si>
  <si>
    <t>Valproic acid, sodium valproate</t>
  </si>
  <si>
    <t>N03AX14</t>
  </si>
  <si>
    <t>levetiracetam</t>
  </si>
  <si>
    <t>phenobarbitone</t>
  </si>
  <si>
    <t>clonazepam</t>
  </si>
  <si>
    <t>Turnover of the antiepileptic drugs in B&amp;H (2011.-2015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2" borderId="1" xfId="0" applyFill="1" applyBorder="1"/>
    <xf numFmtId="0" fontId="1" fillId="0" borderId="1" xfId="0" applyFont="1" applyBorder="1" applyAlignment="1">
      <alignment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tx>
            <c:strRef>
              <c:f>Turnover!$B$5</c:f>
              <c:strCache>
                <c:ptCount val="1"/>
                <c:pt idx="0">
                  <c:v>lamotrigin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urnover!$C$4:$G$4</c:f>
              <c:numCache>
                <c:formatCode>General</c:formatCode>
                <c:ptCount val="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</c:numCache>
            </c:numRef>
          </c:cat>
          <c:val>
            <c:numRef>
              <c:f>Turnover!$C$5:$G$5</c:f>
              <c:numCache>
                <c:formatCode>General</c:formatCode>
                <c:ptCount val="5"/>
                <c:pt idx="0">
                  <c:v>2713040.78</c:v>
                </c:pt>
                <c:pt idx="1">
                  <c:v>3104041.32</c:v>
                </c:pt>
                <c:pt idx="2">
                  <c:v>2313645.96</c:v>
                </c:pt>
                <c:pt idx="3">
                  <c:v>2754617.81</c:v>
                </c:pt>
                <c:pt idx="4">
                  <c:v>281822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E8E-4A19-A9A6-02D80C93050E}"/>
            </c:ext>
          </c:extLst>
        </c:ser>
        <c:ser>
          <c:idx val="2"/>
          <c:order val="2"/>
          <c:tx>
            <c:strRef>
              <c:f>Turnover!$B$6</c:f>
              <c:strCache>
                <c:ptCount val="1"/>
                <c:pt idx="0">
                  <c:v>topiramate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urnover!$C$4:$G$4</c:f>
              <c:numCache>
                <c:formatCode>General</c:formatCode>
                <c:ptCount val="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</c:numCache>
            </c:numRef>
          </c:cat>
          <c:val>
            <c:numRef>
              <c:f>Turnover!$C$6:$G$6</c:f>
              <c:numCache>
                <c:formatCode>General</c:formatCode>
                <c:ptCount val="5"/>
                <c:pt idx="0">
                  <c:v>363181.09</c:v>
                </c:pt>
                <c:pt idx="1">
                  <c:v>309309.75</c:v>
                </c:pt>
                <c:pt idx="2">
                  <c:v>143684.42000000001</c:v>
                </c:pt>
                <c:pt idx="3">
                  <c:v>800219.95</c:v>
                </c:pt>
                <c:pt idx="4">
                  <c:v>251858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E8E-4A19-A9A6-02D80C93050E}"/>
            </c:ext>
          </c:extLst>
        </c:ser>
        <c:ser>
          <c:idx val="3"/>
          <c:order val="3"/>
          <c:tx>
            <c:strRef>
              <c:f>Turnover!$B$7</c:f>
              <c:strCache>
                <c:ptCount val="1"/>
                <c:pt idx="0">
                  <c:v>clozapi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Turnover!$C$4:$G$4</c:f>
              <c:numCache>
                <c:formatCode>General</c:formatCode>
                <c:ptCount val="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</c:numCache>
            </c:numRef>
          </c:cat>
          <c:val>
            <c:numRef>
              <c:f>Turnover!$C$7:$G$7</c:f>
              <c:numCache>
                <c:formatCode>General</c:formatCode>
                <c:ptCount val="5"/>
                <c:pt idx="0">
                  <c:v>2141372.36</c:v>
                </c:pt>
                <c:pt idx="1">
                  <c:v>2385493.7400000002</c:v>
                </c:pt>
                <c:pt idx="2">
                  <c:v>2293625.4</c:v>
                </c:pt>
                <c:pt idx="3">
                  <c:v>1981076.26</c:v>
                </c:pt>
                <c:pt idx="4">
                  <c:v>2440611.72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E8E-4A19-A9A6-02D80C93050E}"/>
            </c:ext>
          </c:extLst>
        </c:ser>
        <c:ser>
          <c:idx val="4"/>
          <c:order val="4"/>
          <c:tx>
            <c:strRef>
              <c:f>Turnover!$B$8</c:f>
              <c:strCache>
                <c:ptCount val="1"/>
                <c:pt idx="0">
                  <c:v>phenobarbito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Turnover!$C$4:$G$4</c:f>
              <c:numCache>
                <c:formatCode>General</c:formatCode>
                <c:ptCount val="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</c:numCache>
            </c:numRef>
          </c:cat>
          <c:val>
            <c:numRef>
              <c:f>Turnover!$C$8:$G$8</c:f>
              <c:numCache>
                <c:formatCode>General</c:formatCode>
                <c:ptCount val="5"/>
                <c:pt idx="0">
                  <c:v>327567.21999999997</c:v>
                </c:pt>
                <c:pt idx="1">
                  <c:v>257106.5</c:v>
                </c:pt>
                <c:pt idx="2">
                  <c:v>222826.8</c:v>
                </c:pt>
                <c:pt idx="3">
                  <c:v>282776</c:v>
                </c:pt>
                <c:pt idx="4">
                  <c:v>301482.4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E8E-4A19-A9A6-02D80C93050E}"/>
            </c:ext>
          </c:extLst>
        </c:ser>
        <c:ser>
          <c:idx val="5"/>
          <c:order val="5"/>
          <c:tx>
            <c:strRef>
              <c:f>Turnover!$B$9</c:f>
              <c:strCache>
                <c:ptCount val="1"/>
                <c:pt idx="0">
                  <c:v>clonazepam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Turnover!$C$4:$G$4</c:f>
              <c:numCache>
                <c:formatCode>General</c:formatCode>
                <c:ptCount val="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</c:numCache>
            </c:numRef>
          </c:cat>
          <c:val>
            <c:numRef>
              <c:f>Turnover!$C$9:$G$9</c:f>
              <c:numCache>
                <c:formatCode>General</c:formatCode>
                <c:ptCount val="5"/>
                <c:pt idx="1">
                  <c:v>171414</c:v>
                </c:pt>
                <c:pt idx="2">
                  <c:v>140154</c:v>
                </c:pt>
                <c:pt idx="3">
                  <c:v>223365.8</c:v>
                </c:pt>
                <c:pt idx="4">
                  <c:v>4021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E8E-4A19-A9A6-02D80C93050E}"/>
            </c:ext>
          </c:extLst>
        </c:ser>
        <c:ser>
          <c:idx val="6"/>
          <c:order val="6"/>
          <c:tx>
            <c:strRef>
              <c:f>Turnover!$B$10</c:f>
              <c:strCache>
                <c:ptCount val="1"/>
                <c:pt idx="0">
                  <c:v>carbamazepin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urnover!$C$4:$G$4</c:f>
              <c:numCache>
                <c:formatCode>General</c:formatCode>
                <c:ptCount val="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</c:numCache>
            </c:numRef>
          </c:cat>
          <c:val>
            <c:numRef>
              <c:f>Turnover!$C$10:$G$10</c:f>
              <c:numCache>
                <c:formatCode>General</c:formatCode>
                <c:ptCount val="5"/>
                <c:pt idx="0">
                  <c:v>1672033.27</c:v>
                </c:pt>
                <c:pt idx="1">
                  <c:v>2937758.38</c:v>
                </c:pt>
                <c:pt idx="2">
                  <c:v>1411881.15</c:v>
                </c:pt>
                <c:pt idx="3">
                  <c:v>2067414.31</c:v>
                </c:pt>
                <c:pt idx="4">
                  <c:v>1383605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E8E-4A19-A9A6-02D80C93050E}"/>
            </c:ext>
          </c:extLst>
        </c:ser>
        <c:ser>
          <c:idx val="7"/>
          <c:order val="7"/>
          <c:tx>
            <c:strRef>
              <c:f>Turnover!$B$11</c:f>
              <c:strCache>
                <c:ptCount val="1"/>
                <c:pt idx="0">
                  <c:v>oxacarbazepine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urnover!$C$4:$G$4</c:f>
              <c:numCache>
                <c:formatCode>General</c:formatCode>
                <c:ptCount val="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</c:numCache>
            </c:numRef>
          </c:cat>
          <c:val>
            <c:numRef>
              <c:f>Turnover!$C$11:$G$11</c:f>
              <c:numCache>
                <c:formatCode>General</c:formatCode>
                <c:ptCount val="5"/>
                <c:pt idx="0">
                  <c:v>46402.67</c:v>
                </c:pt>
                <c:pt idx="1">
                  <c:v>157623.69</c:v>
                </c:pt>
                <c:pt idx="2">
                  <c:v>427956.51</c:v>
                </c:pt>
                <c:pt idx="3">
                  <c:v>637893.97</c:v>
                </c:pt>
                <c:pt idx="4">
                  <c:v>962922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E8E-4A19-A9A6-02D80C93050E}"/>
            </c:ext>
          </c:extLst>
        </c:ser>
        <c:ser>
          <c:idx val="8"/>
          <c:order val="8"/>
          <c:tx>
            <c:strRef>
              <c:f>Turnover!$B$12</c:f>
              <c:strCache>
                <c:ptCount val="1"/>
                <c:pt idx="0">
                  <c:v>Valproic acid, sodium valproate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urnover!$C$4:$G$4</c:f>
              <c:numCache>
                <c:formatCode>General</c:formatCode>
                <c:ptCount val="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</c:numCache>
            </c:numRef>
          </c:cat>
          <c:val>
            <c:numRef>
              <c:f>Turnover!$C$12:$G$12</c:f>
              <c:numCache>
                <c:formatCode>General</c:formatCode>
                <c:ptCount val="5"/>
                <c:pt idx="0">
                  <c:v>1358227.79</c:v>
                </c:pt>
                <c:pt idx="1">
                  <c:v>1678657.71</c:v>
                </c:pt>
                <c:pt idx="2">
                  <c:v>1755778.19</c:v>
                </c:pt>
                <c:pt idx="3">
                  <c:v>2098977.96</c:v>
                </c:pt>
                <c:pt idx="4">
                  <c:v>2070222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E8E-4A19-A9A6-02D80C93050E}"/>
            </c:ext>
          </c:extLst>
        </c:ser>
        <c:ser>
          <c:idx val="9"/>
          <c:order val="9"/>
          <c:tx>
            <c:strRef>
              <c:f>Turnover!$B$13</c:f>
              <c:strCache>
                <c:ptCount val="1"/>
                <c:pt idx="0">
                  <c:v>gabapentin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urnover!$C$4:$G$4</c:f>
              <c:numCache>
                <c:formatCode>General</c:formatCode>
                <c:ptCount val="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</c:numCache>
            </c:numRef>
          </c:cat>
          <c:val>
            <c:numRef>
              <c:f>Turnover!$C$13:$G$13</c:f>
              <c:numCache>
                <c:formatCode>General</c:formatCode>
                <c:ptCount val="5"/>
                <c:pt idx="0">
                  <c:v>249053</c:v>
                </c:pt>
                <c:pt idx="1">
                  <c:v>392525.4</c:v>
                </c:pt>
                <c:pt idx="2">
                  <c:v>676371.38</c:v>
                </c:pt>
                <c:pt idx="3">
                  <c:v>826564.29</c:v>
                </c:pt>
                <c:pt idx="4">
                  <c:v>734927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E8E-4A19-A9A6-02D80C93050E}"/>
            </c:ext>
          </c:extLst>
        </c:ser>
        <c:ser>
          <c:idx val="10"/>
          <c:order val="10"/>
          <c:tx>
            <c:strRef>
              <c:f>Turnover!$B$14</c:f>
              <c:strCache>
                <c:ptCount val="1"/>
                <c:pt idx="0">
                  <c:v>levetiracetam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urnover!$C$4:$G$4</c:f>
              <c:numCache>
                <c:formatCode>General</c:formatCode>
                <c:ptCount val="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</c:numCache>
            </c:numRef>
          </c:cat>
          <c:val>
            <c:numRef>
              <c:f>Turnover!$C$14:$G$14</c:f>
              <c:numCache>
                <c:formatCode>General</c:formatCode>
                <c:ptCount val="5"/>
                <c:pt idx="0">
                  <c:v>185576.99</c:v>
                </c:pt>
                <c:pt idx="1">
                  <c:v>772064.03</c:v>
                </c:pt>
                <c:pt idx="2">
                  <c:v>973338.84</c:v>
                </c:pt>
                <c:pt idx="3">
                  <c:v>1452381.83</c:v>
                </c:pt>
                <c:pt idx="4">
                  <c:v>1664001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8E8E-4A19-A9A6-02D80C9305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44665128"/>
        <c:axId val="544672672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Turnover!$B$4</c15:sqref>
                        </c15:formulaRef>
                      </c:ext>
                    </c:extLst>
                    <c:strCache>
                      <c:ptCount val="1"/>
                      <c:pt idx="0">
                        <c:v>INN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Turnover!$C$4:$G$4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011</c:v>
                      </c:pt>
                      <c:pt idx="1">
                        <c:v>2012</c:v>
                      </c:pt>
                      <c:pt idx="2">
                        <c:v>2013</c:v>
                      </c:pt>
                      <c:pt idx="3">
                        <c:v>2014</c:v>
                      </c:pt>
                      <c:pt idx="4">
                        <c:v>201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Turnover!$C$4:$G$4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011</c:v>
                      </c:pt>
                      <c:pt idx="1">
                        <c:v>2012</c:v>
                      </c:pt>
                      <c:pt idx="2">
                        <c:v>2013</c:v>
                      </c:pt>
                      <c:pt idx="3">
                        <c:v>2014</c:v>
                      </c:pt>
                      <c:pt idx="4">
                        <c:v>2015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8E8E-4A19-A9A6-02D80C93050E}"/>
                  </c:ext>
                </c:extLst>
              </c15:ser>
            </c15:filteredLineSeries>
          </c:ext>
        </c:extLst>
      </c:lineChart>
      <c:catAx>
        <c:axId val="544665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672672"/>
        <c:crosses val="autoZero"/>
        <c:auto val="1"/>
        <c:lblAlgn val="ctr"/>
        <c:lblOffset val="100"/>
        <c:noMultiLvlLbl val="0"/>
      </c:catAx>
      <c:valAx>
        <c:axId val="54467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665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7674</xdr:colOff>
      <xdr:row>1</xdr:row>
      <xdr:rowOff>252411</xdr:rowOff>
    </xdr:from>
    <xdr:to>
      <xdr:col>16</xdr:col>
      <xdr:colOff>457199</xdr:colOff>
      <xdr:row>21</xdr:row>
      <xdr:rowOff>190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1038FF4-053D-4963-98C1-FF2DD12A91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4"/>
  <sheetViews>
    <sheetView tabSelected="1" workbookViewId="0">
      <selection activeCell="C2" sqref="C2"/>
    </sheetView>
  </sheetViews>
  <sheetFormatPr defaultRowHeight="15" x14ac:dyDescent="0.25"/>
  <cols>
    <col min="1" max="1" width="11.28515625" customWidth="1"/>
    <col min="2" max="2" width="15.28515625" customWidth="1"/>
    <col min="3" max="7" width="12.5703125" bestFit="1" customWidth="1"/>
  </cols>
  <sheetData>
    <row r="2" spans="1:7" ht="32.25" customHeight="1" x14ac:dyDescent="0.25">
      <c r="A2" s="5" t="s">
        <v>22</v>
      </c>
      <c r="B2" s="5"/>
    </row>
    <row r="4" spans="1:7" x14ac:dyDescent="0.25">
      <c r="A4" s="3" t="s">
        <v>0</v>
      </c>
      <c r="B4" s="3" t="s">
        <v>1</v>
      </c>
      <c r="C4" s="3">
        <v>2011</v>
      </c>
      <c r="D4" s="3">
        <v>2012</v>
      </c>
      <c r="E4" s="3">
        <v>2013</v>
      </c>
      <c r="F4" s="3">
        <v>2014</v>
      </c>
      <c r="G4" s="3">
        <v>2015</v>
      </c>
    </row>
    <row r="5" spans="1:7" x14ac:dyDescent="0.25">
      <c r="A5" s="1" t="s">
        <v>2</v>
      </c>
      <c r="B5" s="1" t="s">
        <v>5</v>
      </c>
      <c r="C5" s="1">
        <v>2713040.78</v>
      </c>
      <c r="D5" s="1">
        <v>3104041.32</v>
      </c>
      <c r="E5" s="1">
        <v>2313645.96</v>
      </c>
      <c r="F5" s="1">
        <v>2754617.81</v>
      </c>
      <c r="G5" s="1">
        <v>2818220.9</v>
      </c>
    </row>
    <row r="6" spans="1:7" x14ac:dyDescent="0.25">
      <c r="A6" s="1" t="s">
        <v>3</v>
      </c>
      <c r="B6" s="1" t="s">
        <v>6</v>
      </c>
      <c r="C6" s="1">
        <v>363181.09</v>
      </c>
      <c r="D6" s="1">
        <v>309309.75</v>
      </c>
      <c r="E6" s="1">
        <v>143684.42000000001</v>
      </c>
      <c r="F6" s="1">
        <v>800219.95</v>
      </c>
      <c r="G6" s="1">
        <v>251858.74</v>
      </c>
    </row>
    <row r="7" spans="1:7" x14ac:dyDescent="0.25">
      <c r="A7" s="1" t="s">
        <v>4</v>
      </c>
      <c r="B7" s="1" t="s">
        <v>7</v>
      </c>
      <c r="C7" s="1">
        <v>2141372.36</v>
      </c>
      <c r="D7" s="1">
        <v>2385493.7400000002</v>
      </c>
      <c r="E7" s="1">
        <v>2293625.4</v>
      </c>
      <c r="F7" s="1">
        <v>1981076.26</v>
      </c>
      <c r="G7" s="1">
        <v>2440611.7200000002</v>
      </c>
    </row>
    <row r="8" spans="1:7" x14ac:dyDescent="0.25">
      <c r="A8" s="2" t="s">
        <v>8</v>
      </c>
      <c r="B8" s="2" t="s">
        <v>20</v>
      </c>
      <c r="C8" s="2">
        <v>327567.21999999997</v>
      </c>
      <c r="D8" s="2">
        <v>257106.5</v>
      </c>
      <c r="E8" s="2">
        <v>222826.8</v>
      </c>
      <c r="F8" s="2">
        <v>282776</v>
      </c>
      <c r="G8" s="2">
        <v>301482.40000000002</v>
      </c>
    </row>
    <row r="9" spans="1:7" x14ac:dyDescent="0.25">
      <c r="A9" s="2" t="s">
        <v>9</v>
      </c>
      <c r="B9" s="2" t="s">
        <v>21</v>
      </c>
      <c r="C9" s="1"/>
      <c r="D9" s="2">
        <v>171414</v>
      </c>
      <c r="E9" s="2">
        <v>140154</v>
      </c>
      <c r="F9" s="2">
        <v>223365.8</v>
      </c>
      <c r="G9" s="2">
        <v>402172</v>
      </c>
    </row>
    <row r="10" spans="1:7" x14ac:dyDescent="0.25">
      <c r="A10" s="2" t="s">
        <v>10</v>
      </c>
      <c r="B10" s="2" t="s">
        <v>15</v>
      </c>
      <c r="C10" s="1">
        <v>1672033.27</v>
      </c>
      <c r="D10" s="2">
        <v>2937758.38</v>
      </c>
      <c r="E10" s="2">
        <v>1411881.15</v>
      </c>
      <c r="F10" s="2">
        <v>2067414.31</v>
      </c>
      <c r="G10" s="2">
        <v>1383605.09</v>
      </c>
    </row>
    <row r="11" spans="1:7" x14ac:dyDescent="0.25">
      <c r="A11" s="2" t="s">
        <v>11</v>
      </c>
      <c r="B11" s="2" t="s">
        <v>16</v>
      </c>
      <c r="C11" s="1">
        <v>46402.67</v>
      </c>
      <c r="D11" s="2">
        <v>157623.69</v>
      </c>
      <c r="E11" s="2">
        <v>427956.51</v>
      </c>
      <c r="F11" s="2">
        <v>637893.97</v>
      </c>
      <c r="G11" s="2">
        <v>962922.25</v>
      </c>
    </row>
    <row r="12" spans="1:7" ht="45" x14ac:dyDescent="0.25">
      <c r="A12" s="2" t="s">
        <v>12</v>
      </c>
      <c r="B12" s="4" t="s">
        <v>17</v>
      </c>
      <c r="C12" s="1">
        <v>1358227.79</v>
      </c>
      <c r="D12" s="2">
        <v>1678657.71</v>
      </c>
      <c r="E12" s="2">
        <v>1755778.19</v>
      </c>
      <c r="F12" s="2">
        <v>2098977.96</v>
      </c>
      <c r="G12" s="2">
        <v>2070222.53</v>
      </c>
    </row>
    <row r="13" spans="1:7" x14ac:dyDescent="0.25">
      <c r="A13" s="2" t="s">
        <v>13</v>
      </c>
      <c r="B13" s="2" t="s">
        <v>14</v>
      </c>
      <c r="C13" s="1">
        <v>249053</v>
      </c>
      <c r="D13" s="2">
        <v>392525.4</v>
      </c>
      <c r="E13" s="2">
        <v>676371.38</v>
      </c>
      <c r="F13" s="2">
        <v>826564.29</v>
      </c>
      <c r="G13" s="2">
        <v>734927.52</v>
      </c>
    </row>
    <row r="14" spans="1:7" x14ac:dyDescent="0.25">
      <c r="A14" s="2" t="s">
        <v>18</v>
      </c>
      <c r="B14" s="2" t="s">
        <v>19</v>
      </c>
      <c r="C14" s="1">
        <v>185576.99</v>
      </c>
      <c r="D14" s="2">
        <v>772064.03</v>
      </c>
      <c r="E14" s="2">
        <v>973338.84</v>
      </c>
      <c r="F14" s="2">
        <v>1452381.83</v>
      </c>
      <c r="G14" s="2">
        <v>1664001.64</v>
      </c>
    </row>
  </sheetData>
  <mergeCells count="1">
    <mergeCell ref="A2:B2"/>
  </mergeCells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2171F179D5B84E9FFEED2187523676" ma:contentTypeVersion="7" ma:contentTypeDescription="Create a new document." ma:contentTypeScope="" ma:versionID="9dc93c646a882c9f3afd77cfa1a70bb2">
  <xsd:schema xmlns:xsd="http://www.w3.org/2001/XMLSchema" xmlns:p="http://schemas.microsoft.com/office/2006/metadata/properties" xmlns:ns2="6a6bce7f-6910-426c-b23e-0da97bac4f2b" targetNamespace="http://schemas.microsoft.com/office/2006/metadata/properties" ma:root="true" ma:fieldsID="b86da31003f8f0c6b216d0a4ab756cdf" ns2:_="">
    <xsd:import namespace="6a6bce7f-6910-426c-b23e-0da97bac4f2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a6bce7f-6910-426c-b23e-0da97bac4f2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a6bce7f-6910-426c-b23e-0da97bac4f2b">XLSX</FileFormat>
    <StageName xmlns="6a6bce7f-6910-426c-b23e-0da97bac4f2b" xsi:nil="true"/>
    <Checked_x0020_Out_x0020_To xmlns="6a6bce7f-6910-426c-b23e-0da97bac4f2b">
      <UserInfo>
        <DisplayName/>
        <AccountId xsi:nil="true"/>
        <AccountType/>
      </UserInfo>
    </Checked_x0020_Out_x0020_To>
    <DocumentId xmlns="6a6bce7f-6910-426c-b23e-0da97bac4f2b">Data Sheet 1.XLSX</DocumentId>
    <TitleName xmlns="6a6bce7f-6910-426c-b23e-0da97bac4f2b">Data Sheet 1.XLSX</TitleName>
    <DocumentType xmlns="6a6bce7f-6910-426c-b23e-0da97bac4f2b">Data Sheet</DocumentType>
    <IsDeleted xmlns="6a6bce7f-6910-426c-b23e-0da97bac4f2b">false</IsDeleted>
  </documentManagement>
</p:properties>
</file>

<file path=customXml/itemProps1.xml><?xml version="1.0" encoding="utf-8"?>
<ds:datastoreItem xmlns:ds="http://schemas.openxmlformats.org/officeDocument/2006/customXml" ds:itemID="{E450CDBB-C42A-4492-80B0-C2D756436208}"/>
</file>

<file path=customXml/itemProps2.xml><?xml version="1.0" encoding="utf-8"?>
<ds:datastoreItem xmlns:ds="http://schemas.openxmlformats.org/officeDocument/2006/customXml" ds:itemID="{C88E4378-DEAD-4883-96FC-59F4F5D55527}"/>
</file>

<file path=customXml/itemProps3.xml><?xml version="1.0" encoding="utf-8"?>
<ds:datastoreItem xmlns:ds="http://schemas.openxmlformats.org/officeDocument/2006/customXml" ds:itemID="{E270CD2F-58BE-4E56-B9FB-78AFAEF9219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urno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isnik</dc:creator>
  <cp:lastModifiedBy>Korisnik</cp:lastModifiedBy>
  <cp:lastPrinted>2017-02-10T13:34:46Z</cp:lastPrinted>
  <dcterms:created xsi:type="dcterms:W3CDTF">2016-12-13T07:41:41Z</dcterms:created>
  <dcterms:modified xsi:type="dcterms:W3CDTF">2017-02-20T11:1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2171F179D5B84E9FFEED2187523676</vt:lpwstr>
  </property>
</Properties>
</file>